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4">
  <si>
    <t xml:space="preserve">Experiment</t>
  </si>
  <si>
    <t xml:space="preserve">Date</t>
  </si>
  <si>
    <t xml:space="preserve">Condition</t>
  </si>
  <si>
    <t xml:space="preserve">No. TB tub+</t>
  </si>
  <si>
    <t xml:space="preserve">total No.</t>
  </si>
  <si>
    <t xml:space="preserve">Frequency</t>
  </si>
  <si>
    <t xml:space="preserve">No. TB tub-</t>
  </si>
  <si>
    <t xml:space="preserve">Networks</t>
  </si>
  <si>
    <t xml:space="preserve">Sum</t>
  </si>
  <si>
    <t xml:space="preserve">Cut and fixed=Wounding</t>
  </si>
  <si>
    <t xml:space="preserve">Fixed and cut</t>
  </si>
  <si>
    <t xml:space="preserve">Control</t>
  </si>
  <si>
    <t xml:space="preserve">Heat shock</t>
  </si>
  <si>
    <t xml:space="preserve">CO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dd/mm/yy"/>
    <numFmt numFmtId="167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00CCCC"/>
        <bgColor rgb="FF00CCFF"/>
      </patternFill>
    </fill>
    <fill>
      <patternFill patternType="solid">
        <fgColor rgb="FF00CCFF"/>
        <bgColor rgb="FF00CCCC"/>
      </patternFill>
    </fill>
    <fill>
      <patternFill patternType="solid">
        <fgColor rgb="FF993300"/>
        <bgColor rgb="FF993366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00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10.96484375" defaultRowHeight="12.75" zeroHeight="false" outlineLevelRow="0" outlineLevelCol="0"/>
  <cols>
    <col collapsed="false" customWidth="true" hidden="false" outlineLevel="0" max="3" min="3" style="0" width="22.4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3" t="s">
        <v>2</v>
      </c>
      <c r="D1" s="1" t="s">
        <v>3</v>
      </c>
      <c r="E1" s="1" t="s">
        <v>4</v>
      </c>
      <c r="F1" s="1" t="s">
        <v>5</v>
      </c>
      <c r="G1" s="1"/>
      <c r="H1" s="1" t="s">
        <v>6</v>
      </c>
      <c r="I1" s="1" t="s">
        <v>4</v>
      </c>
      <c r="J1" s="1" t="s">
        <v>5</v>
      </c>
      <c r="K1" s="1"/>
      <c r="L1" s="1" t="s">
        <v>7</v>
      </c>
      <c r="M1" s="1" t="s">
        <v>4</v>
      </c>
      <c r="N1" s="1" t="s">
        <v>5</v>
      </c>
      <c r="O1" s="1" t="s">
        <v>8</v>
      </c>
    </row>
    <row r="2" customFormat="false" ht="12.75" hidden="false" customHeight="false" outlineLevel="0" collapsed="false">
      <c r="A2" s="2" t="n">
        <v>1</v>
      </c>
      <c r="B2" s="4" t="n">
        <v>41071</v>
      </c>
      <c r="C2" s="5" t="s">
        <v>9</v>
      </c>
      <c r="D2" s="6" t="n">
        <v>22</v>
      </c>
      <c r="E2" s="6" t="n">
        <v>98</v>
      </c>
      <c r="F2" s="6" t="n">
        <f aca="false">D2/E2</f>
        <v>0.224489795918367</v>
      </c>
      <c r="G2" s="6"/>
      <c r="H2" s="6" t="n">
        <v>10</v>
      </c>
      <c r="I2" s="6" t="n">
        <v>98</v>
      </c>
      <c r="J2" s="6" t="n">
        <f aca="false">H2/I2</f>
        <v>0.102040816326531</v>
      </c>
      <c r="K2" s="6"/>
      <c r="L2" s="6" t="n">
        <f aca="false">M2-(H2+D2)</f>
        <v>66</v>
      </c>
      <c r="M2" s="6" t="n">
        <v>98</v>
      </c>
      <c r="N2" s="6" t="n">
        <f aca="false">L2/M2</f>
        <v>0.673469387755102</v>
      </c>
      <c r="O2" s="7" t="n">
        <f aca="false">SUM(E2:E4)</f>
        <v>313</v>
      </c>
    </row>
    <row r="3" customFormat="false" ht="16.05" hidden="false" customHeight="false" outlineLevel="0" collapsed="false">
      <c r="A3" s="2" t="n">
        <v>2</v>
      </c>
      <c r="B3" s="4" t="n">
        <v>41078</v>
      </c>
      <c r="C3" s="5" t="s">
        <v>9</v>
      </c>
      <c r="D3" s="6" t="n">
        <v>18</v>
      </c>
      <c r="E3" s="6" t="n">
        <v>104</v>
      </c>
      <c r="F3" s="6" t="n">
        <f aca="false">D3/E3</f>
        <v>0.173076923076923</v>
      </c>
      <c r="G3" s="6"/>
      <c r="H3" s="6" t="n">
        <v>20</v>
      </c>
      <c r="I3" s="6" t="n">
        <v>104</v>
      </c>
      <c r="J3" s="6" t="n">
        <f aca="false">H3/I3</f>
        <v>0.192307692307692</v>
      </c>
      <c r="K3" s="6"/>
      <c r="L3" s="6" t="n">
        <f aca="false">M3-(H3+D3)</f>
        <v>66</v>
      </c>
      <c r="M3" s="6" t="n">
        <v>104</v>
      </c>
      <c r="N3" s="6" t="n">
        <f aca="false">L3/M3</f>
        <v>0.634615384615385</v>
      </c>
    </row>
    <row r="4" customFormat="false" ht="16.05" hidden="false" customHeight="false" outlineLevel="0" collapsed="false">
      <c r="A4" s="2" t="n">
        <v>3</v>
      </c>
      <c r="B4" s="4" t="n">
        <v>41085</v>
      </c>
      <c r="C4" s="5" t="s">
        <v>9</v>
      </c>
      <c r="D4" s="6" t="n">
        <v>36</v>
      </c>
      <c r="E4" s="6" t="n">
        <v>111</v>
      </c>
      <c r="F4" s="6" t="n">
        <f aca="false">D4/E4</f>
        <v>0.324324324324324</v>
      </c>
      <c r="G4" s="6"/>
      <c r="H4" s="6" t="n">
        <v>12</v>
      </c>
      <c r="I4" s="6" t="n">
        <v>111</v>
      </c>
      <c r="J4" s="6" t="n">
        <f aca="false">H4/I4</f>
        <v>0.108108108108108</v>
      </c>
      <c r="K4" s="6"/>
      <c r="L4" s="6" t="n">
        <f aca="false">M4-(H4+D4)</f>
        <v>63</v>
      </c>
      <c r="M4" s="6" t="n">
        <v>111</v>
      </c>
      <c r="N4" s="6" t="n">
        <f aca="false">L4/M4</f>
        <v>0.567567567567568</v>
      </c>
    </row>
    <row r="5" customFormat="false" ht="12.75" hidden="false" customHeight="false" outlineLevel="0" collapsed="false">
      <c r="A5" s="2" t="n">
        <v>1</v>
      </c>
      <c r="B5" s="4" t="n">
        <v>41071</v>
      </c>
      <c r="C5" s="8" t="s">
        <v>10</v>
      </c>
      <c r="D5" s="9" t="n">
        <v>5</v>
      </c>
      <c r="E5" s="9" t="n">
        <v>90</v>
      </c>
      <c r="F5" s="9" t="n">
        <f aca="false">D5/E5</f>
        <v>0.0555555555555556</v>
      </c>
      <c r="G5" s="9"/>
      <c r="H5" s="9" t="n">
        <v>79</v>
      </c>
      <c r="I5" s="9" t="n">
        <v>90</v>
      </c>
      <c r="J5" s="9" t="n">
        <f aca="false">H5/I5</f>
        <v>0.877777777777778</v>
      </c>
      <c r="K5" s="9"/>
      <c r="L5" s="9" t="n">
        <f aca="false">M5-(H5+D5)</f>
        <v>6</v>
      </c>
      <c r="M5" s="9" t="n">
        <v>90</v>
      </c>
      <c r="N5" s="9" t="n">
        <f aca="false">L5/M5</f>
        <v>0.0666666666666667</v>
      </c>
      <c r="O5" s="7" t="n">
        <f aca="false">SUM(E5:E7)</f>
        <v>288</v>
      </c>
    </row>
    <row r="6" customFormat="false" ht="12.75" hidden="false" customHeight="false" outlineLevel="0" collapsed="false">
      <c r="A6" s="2" t="n">
        <v>2</v>
      </c>
      <c r="B6" s="4" t="n">
        <v>41078</v>
      </c>
      <c r="C6" s="8" t="s">
        <v>10</v>
      </c>
      <c r="D6" s="9" t="n">
        <v>6</v>
      </c>
      <c r="E6" s="9" t="n">
        <v>92</v>
      </c>
      <c r="F6" s="9" t="n">
        <f aca="false">D6/E6</f>
        <v>0.0652173913043478</v>
      </c>
      <c r="G6" s="9"/>
      <c r="H6" s="9" t="n">
        <v>74</v>
      </c>
      <c r="I6" s="9" t="n">
        <v>92</v>
      </c>
      <c r="J6" s="9" t="n">
        <f aca="false">H6/I6</f>
        <v>0.804347826086957</v>
      </c>
      <c r="K6" s="9"/>
      <c r="L6" s="9" t="n">
        <f aca="false">M6-(H6+D6)</f>
        <v>12</v>
      </c>
      <c r="M6" s="9" t="n">
        <v>92</v>
      </c>
      <c r="N6" s="9" t="n">
        <f aca="false">L6/M6</f>
        <v>0.130434782608696</v>
      </c>
    </row>
    <row r="7" customFormat="false" ht="12.75" hidden="false" customHeight="false" outlineLevel="0" collapsed="false">
      <c r="A7" s="2" t="n">
        <v>3</v>
      </c>
      <c r="B7" s="4" t="n">
        <v>41085</v>
      </c>
      <c r="C7" s="8" t="s">
        <v>10</v>
      </c>
      <c r="D7" s="9" t="n">
        <v>10</v>
      </c>
      <c r="E7" s="9" t="n">
        <v>106</v>
      </c>
      <c r="F7" s="9" t="n">
        <f aca="false">D7/E7</f>
        <v>0.0943396226415094</v>
      </c>
      <c r="G7" s="9"/>
      <c r="H7" s="9" t="n">
        <v>86</v>
      </c>
      <c r="I7" s="9" t="n">
        <v>106</v>
      </c>
      <c r="J7" s="9" t="n">
        <f aca="false">H7/I7</f>
        <v>0.811320754716981</v>
      </c>
      <c r="K7" s="9"/>
      <c r="L7" s="9" t="n">
        <v>8</v>
      </c>
      <c r="M7" s="9" t="n">
        <v>106</v>
      </c>
      <c r="N7" s="9" t="n">
        <f aca="false">L7/M7</f>
        <v>0.0754716981132075</v>
      </c>
    </row>
    <row r="8" customFormat="false" ht="12.75" hidden="false" customHeight="false" outlineLevel="0" collapsed="false">
      <c r="A8" s="2" t="n">
        <v>1</v>
      </c>
      <c r="B8" s="4" t="n">
        <v>41071</v>
      </c>
      <c r="C8" s="10" t="s">
        <v>11</v>
      </c>
      <c r="D8" s="11" t="n">
        <v>4</v>
      </c>
      <c r="E8" s="11" t="n">
        <v>85</v>
      </c>
      <c r="F8" s="11" t="n">
        <f aca="false">D8/E8</f>
        <v>0.0470588235294118</v>
      </c>
      <c r="G8" s="11"/>
      <c r="H8" s="11" t="n">
        <f aca="false">I8-(D8+L8)</f>
        <v>79</v>
      </c>
      <c r="I8" s="11" t="n">
        <v>85</v>
      </c>
      <c r="J8" s="11" t="n">
        <f aca="false">H8/I8</f>
        <v>0.929411764705882</v>
      </c>
      <c r="K8" s="11"/>
      <c r="L8" s="11" t="n">
        <v>2</v>
      </c>
      <c r="M8" s="11" t="n">
        <v>85</v>
      </c>
      <c r="N8" s="11" t="n">
        <f aca="false">L8/M8</f>
        <v>0.0235294117647059</v>
      </c>
      <c r="O8" s="7" t="n">
        <f aca="false">SUM(E8:E10)</f>
        <v>284</v>
      </c>
    </row>
    <row r="9" customFormat="false" ht="12.75" hidden="false" customHeight="false" outlineLevel="0" collapsed="false">
      <c r="A9" s="2" t="n">
        <v>2</v>
      </c>
      <c r="B9" s="4" t="n">
        <v>41078</v>
      </c>
      <c r="C9" s="10" t="s">
        <v>11</v>
      </c>
      <c r="D9" s="11" t="n">
        <v>8</v>
      </c>
      <c r="E9" s="11" t="n">
        <v>96</v>
      </c>
      <c r="F9" s="11" t="n">
        <f aca="false">D9/E9</f>
        <v>0.0833333333333333</v>
      </c>
      <c r="G9" s="11"/>
      <c r="H9" s="11" t="n">
        <f aca="false">I9-(D9+L9)</f>
        <v>86</v>
      </c>
      <c r="I9" s="11" t="n">
        <v>96</v>
      </c>
      <c r="J9" s="11" t="n">
        <f aca="false">H9/I9</f>
        <v>0.895833333333333</v>
      </c>
      <c r="K9" s="11"/>
      <c r="L9" s="11" t="n">
        <v>2</v>
      </c>
      <c r="M9" s="11" t="n">
        <v>96</v>
      </c>
      <c r="N9" s="11" t="n">
        <f aca="false">L9/M9</f>
        <v>0.0208333333333333</v>
      </c>
    </row>
    <row r="10" customFormat="false" ht="12.75" hidden="false" customHeight="false" outlineLevel="0" collapsed="false">
      <c r="A10" s="2" t="n">
        <v>3</v>
      </c>
      <c r="B10" s="4" t="n">
        <v>41085</v>
      </c>
      <c r="C10" s="10" t="s">
        <v>11</v>
      </c>
      <c r="D10" s="11" t="n">
        <v>12</v>
      </c>
      <c r="E10" s="11" t="n">
        <v>103</v>
      </c>
      <c r="F10" s="11" t="n">
        <f aca="false">D10/E10</f>
        <v>0.116504854368932</v>
      </c>
      <c r="G10" s="11"/>
      <c r="H10" s="11" t="n">
        <f aca="false">I10-(D10+L10)</f>
        <v>87</v>
      </c>
      <c r="I10" s="11" t="n">
        <v>103</v>
      </c>
      <c r="J10" s="11" t="n">
        <f aca="false">H10/I10</f>
        <v>0.844660194174757</v>
      </c>
      <c r="K10" s="11"/>
      <c r="L10" s="11" t="n">
        <v>4</v>
      </c>
      <c r="M10" s="11" t="n">
        <v>103</v>
      </c>
      <c r="N10" s="11" t="n">
        <f aca="false">L10/M10</f>
        <v>0.0388349514563107</v>
      </c>
    </row>
    <row r="11" customFormat="false" ht="12.75" hidden="false" customHeight="false" outlineLevel="0" collapsed="false">
      <c r="A11" s="2" t="n">
        <v>1</v>
      </c>
      <c r="B11" s="4" t="n">
        <v>41071</v>
      </c>
      <c r="C11" s="12" t="s">
        <v>12</v>
      </c>
      <c r="D11" s="13" t="n">
        <f aca="false">E11-(H11+L11)</f>
        <v>84</v>
      </c>
      <c r="E11" s="14" t="n">
        <v>89</v>
      </c>
      <c r="F11" s="14" t="n">
        <f aca="false">D11/E11</f>
        <v>0.943820224719101</v>
      </c>
      <c r="G11" s="14"/>
      <c r="H11" s="14" t="n">
        <v>3</v>
      </c>
      <c r="I11" s="14" t="n">
        <v>89</v>
      </c>
      <c r="J11" s="14" t="n">
        <f aca="false">H11/I11</f>
        <v>0.0337078651685393</v>
      </c>
      <c r="K11" s="14"/>
      <c r="L11" s="14" t="n">
        <v>2</v>
      </c>
      <c r="M11" s="14" t="n">
        <v>89</v>
      </c>
      <c r="N11" s="14" t="n">
        <f aca="false">L11/M11</f>
        <v>0.0224719101123596</v>
      </c>
      <c r="O11" s="7" t="n">
        <f aca="false">SUM(E11:E13)</f>
        <v>293</v>
      </c>
    </row>
    <row r="12" customFormat="false" ht="12.75" hidden="false" customHeight="false" outlineLevel="0" collapsed="false">
      <c r="A12" s="2" t="n">
        <v>2</v>
      </c>
      <c r="B12" s="4" t="n">
        <v>41078</v>
      </c>
      <c r="C12" s="12" t="s">
        <v>12</v>
      </c>
      <c r="D12" s="14" t="n">
        <f aca="false">E12-(H12+L12)</f>
        <v>94</v>
      </c>
      <c r="E12" s="14" t="n">
        <v>106</v>
      </c>
      <c r="F12" s="14" t="n">
        <f aca="false">D12/E12</f>
        <v>0.886792452830189</v>
      </c>
      <c r="G12" s="14"/>
      <c r="H12" s="14" t="n">
        <v>5</v>
      </c>
      <c r="I12" s="14" t="n">
        <v>106</v>
      </c>
      <c r="J12" s="14" t="n">
        <f aca="false">H12/I12</f>
        <v>0.0471698113207547</v>
      </c>
      <c r="K12" s="14"/>
      <c r="L12" s="14" t="n">
        <v>7</v>
      </c>
      <c r="M12" s="14" t="n">
        <v>106</v>
      </c>
      <c r="N12" s="14" t="n">
        <f aca="false">L12/M12</f>
        <v>0.0660377358490566</v>
      </c>
    </row>
    <row r="13" customFormat="false" ht="12.75" hidden="false" customHeight="false" outlineLevel="0" collapsed="false">
      <c r="A13" s="2" t="n">
        <v>3</v>
      </c>
      <c r="B13" s="4" t="n">
        <v>41085</v>
      </c>
      <c r="C13" s="12" t="s">
        <v>12</v>
      </c>
      <c r="D13" s="14" t="n">
        <f aca="false">E13-(H13+L13)</f>
        <v>91</v>
      </c>
      <c r="E13" s="14" t="n">
        <v>98</v>
      </c>
      <c r="F13" s="14" t="n">
        <f aca="false">D13/E13</f>
        <v>0.928571428571429</v>
      </c>
      <c r="G13" s="14"/>
      <c r="H13" s="14" t="n">
        <v>3</v>
      </c>
      <c r="I13" s="14" t="n">
        <v>98</v>
      </c>
      <c r="J13" s="14" t="n">
        <f aca="false">H13/I13</f>
        <v>0.0306122448979592</v>
      </c>
      <c r="K13" s="14"/>
      <c r="L13" s="14" t="n">
        <v>4</v>
      </c>
      <c r="M13" s="14" t="n">
        <v>98</v>
      </c>
      <c r="N13" s="14" t="n">
        <f aca="false">L13/M13</f>
        <v>0.0408163265306122</v>
      </c>
    </row>
    <row r="14" customFormat="false" ht="12.75" hidden="false" customHeight="false" outlineLevel="0" collapsed="false">
      <c r="A14" s="2" t="n">
        <v>1</v>
      </c>
      <c r="B14" s="4" t="n">
        <v>41071</v>
      </c>
      <c r="C14" s="15" t="s">
        <v>13</v>
      </c>
      <c r="D14" s="16" t="n">
        <f aca="false">E14-(H14+L14)</f>
        <v>21</v>
      </c>
      <c r="E14" s="16" t="n">
        <v>95</v>
      </c>
      <c r="F14" s="16" t="n">
        <f aca="false">D14/E14</f>
        <v>0.221052631578947</v>
      </c>
      <c r="G14" s="16"/>
      <c r="H14" s="16" t="n">
        <v>3</v>
      </c>
      <c r="I14" s="16" t="n">
        <v>95</v>
      </c>
      <c r="J14" s="16" t="n">
        <f aca="false">H14/I14</f>
        <v>0.0315789473684211</v>
      </c>
      <c r="K14" s="16"/>
      <c r="L14" s="16" t="n">
        <v>71</v>
      </c>
      <c r="M14" s="16" t="n">
        <v>95</v>
      </c>
      <c r="N14" s="16" t="n">
        <f aca="false">L14/M14</f>
        <v>0.747368421052632</v>
      </c>
      <c r="O14" s="7" t="n">
        <f aca="false">SUM(E14:E16)</f>
        <v>282</v>
      </c>
    </row>
    <row r="15" customFormat="false" ht="12.75" hidden="false" customHeight="false" outlineLevel="0" collapsed="false">
      <c r="A15" s="2" t="n">
        <v>2</v>
      </c>
      <c r="B15" s="4" t="n">
        <v>41078</v>
      </c>
      <c r="C15" s="15" t="s">
        <v>13</v>
      </c>
      <c r="D15" s="16" t="n">
        <f aca="false">E15-(H15+L15)</f>
        <v>22</v>
      </c>
      <c r="E15" s="16" t="n">
        <v>86</v>
      </c>
      <c r="F15" s="16" t="n">
        <f aca="false">D15/E15</f>
        <v>0.255813953488372</v>
      </c>
      <c r="G15" s="16"/>
      <c r="H15" s="16" t="n">
        <v>2</v>
      </c>
      <c r="I15" s="16" t="n">
        <v>86</v>
      </c>
      <c r="J15" s="16" t="n">
        <f aca="false">H15/I15</f>
        <v>0.0232558139534884</v>
      </c>
      <c r="K15" s="16"/>
      <c r="L15" s="16" t="n">
        <v>62</v>
      </c>
      <c r="M15" s="16" t="n">
        <v>86</v>
      </c>
      <c r="N15" s="16" t="n">
        <f aca="false">L15/M15</f>
        <v>0.72093023255814</v>
      </c>
    </row>
    <row r="16" customFormat="false" ht="12.75" hidden="false" customHeight="false" outlineLevel="0" collapsed="false">
      <c r="A16" s="2" t="n">
        <v>3</v>
      </c>
      <c r="B16" s="4" t="n">
        <v>41085</v>
      </c>
      <c r="C16" s="15" t="s">
        <v>13</v>
      </c>
      <c r="D16" s="16" t="n">
        <f aca="false">E16-(H16+L16)</f>
        <v>23</v>
      </c>
      <c r="E16" s="16" t="n">
        <v>101</v>
      </c>
      <c r="F16" s="16" t="n">
        <f aca="false">D16/E16</f>
        <v>0.227722772277228</v>
      </c>
      <c r="G16" s="16"/>
      <c r="H16" s="16" t="n">
        <v>5</v>
      </c>
      <c r="I16" s="16" t="n">
        <v>101</v>
      </c>
      <c r="J16" s="16" t="n">
        <f aca="false">H16/I16</f>
        <v>0.0495049504950495</v>
      </c>
      <c r="K16" s="16"/>
      <c r="L16" s="16" t="n">
        <v>73</v>
      </c>
      <c r="M16" s="16" t="n">
        <v>101</v>
      </c>
      <c r="N16" s="16" t="n">
        <f aca="false">L16/M16</f>
        <v>0.722772277227723</v>
      </c>
    </row>
    <row r="20" customFormat="false" ht="12.75" hidden="false" customHeight="false" outlineLevel="0" collapsed="false"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  <c r="M20" s="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2.7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9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25T09:32:53Z</dcterms:created>
  <dc:creator>CIRAD</dc:creator>
  <dc:description/>
  <dc:language>en-US</dc:language>
  <cp:lastModifiedBy/>
  <dcterms:modified xsi:type="dcterms:W3CDTF">2012-11-02T14:52:51Z</dcterms:modified>
  <cp:revision>3</cp:revision>
  <dc:subject/>
  <dc:title/>
</cp:coreProperties>
</file>